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F:\Lacie Drive\Ageing Post-doc\manuscript finals 2\PLOSone\Resubmission\"/>
    </mc:Choice>
  </mc:AlternateContent>
  <bookViews>
    <workbookView xWindow="0" yWindow="0" windowWidth="23040" windowHeight="9084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23" i="1" l="1"/>
  <c r="Q23" i="1"/>
  <c r="R23" i="1" s="1"/>
  <c r="P24" i="1"/>
  <c r="Q24" i="1"/>
  <c r="P25" i="1"/>
  <c r="Q25" i="1"/>
  <c r="P26" i="1"/>
  <c r="Q26" i="1"/>
  <c r="R26" i="1" s="1"/>
  <c r="P27" i="1"/>
  <c r="Q27" i="1"/>
  <c r="R27" i="1" s="1"/>
  <c r="P28" i="1"/>
  <c r="Q28" i="1"/>
  <c r="P29" i="1"/>
  <c r="Q29" i="1"/>
  <c r="R29" i="1" s="1"/>
  <c r="P30" i="1"/>
  <c r="Q30" i="1"/>
  <c r="Q22" i="1"/>
  <c r="R22" i="1" s="1"/>
  <c r="P22" i="1"/>
  <c r="S8" i="1"/>
  <c r="T8" i="1"/>
  <c r="U8" i="1" s="1"/>
  <c r="S9" i="1"/>
  <c r="T9" i="1"/>
  <c r="U9" i="1"/>
  <c r="S10" i="1"/>
  <c r="T10" i="1"/>
  <c r="U10" i="1"/>
  <c r="S11" i="1"/>
  <c r="T11" i="1"/>
  <c r="U11" i="1" s="1"/>
  <c r="S12" i="1"/>
  <c r="T12" i="1"/>
  <c r="U12" i="1" s="1"/>
  <c r="S13" i="1"/>
  <c r="T13" i="1"/>
  <c r="U13" i="1"/>
  <c r="S14" i="1"/>
  <c r="T14" i="1"/>
  <c r="U14" i="1"/>
  <c r="S15" i="1"/>
  <c r="T15" i="1"/>
  <c r="U15" i="1" s="1"/>
  <c r="U7" i="1"/>
  <c r="T7" i="1"/>
  <c r="S7" i="1"/>
  <c r="R30" i="1"/>
  <c r="R28" i="1"/>
  <c r="R25" i="1"/>
  <c r="R24" i="1"/>
</calcChain>
</file>

<file path=xl/sharedStrings.xml><?xml version="1.0" encoding="utf-8"?>
<sst xmlns="http://schemas.openxmlformats.org/spreadsheetml/2006/main" count="125" uniqueCount="47">
  <si>
    <t>Table S1</t>
  </si>
  <si>
    <t>Patient</t>
  </si>
  <si>
    <t>Young1</t>
  </si>
  <si>
    <t>Young2</t>
  </si>
  <si>
    <t>Young3</t>
  </si>
  <si>
    <t>Young4</t>
  </si>
  <si>
    <t>Age</t>
  </si>
  <si>
    <t>Sex</t>
  </si>
  <si>
    <t>M</t>
  </si>
  <si>
    <t>F</t>
  </si>
  <si>
    <t>Parameter</t>
  </si>
  <si>
    <t>Cube ID</t>
  </si>
  <si>
    <t>A</t>
  </si>
  <si>
    <t>B</t>
  </si>
  <si>
    <t>C</t>
  </si>
  <si>
    <t>D</t>
  </si>
  <si>
    <t>E</t>
  </si>
  <si>
    <t>Average</t>
  </si>
  <si>
    <t>Stdev</t>
  </si>
  <si>
    <t>SE</t>
  </si>
  <si>
    <t>Mann whitney U</t>
  </si>
  <si>
    <t>Percent bone volume</t>
  </si>
  <si>
    <t>BV/TV</t>
  </si>
  <si>
    <t>Bone surface / volume ratio</t>
  </si>
  <si>
    <t>BS/BV</t>
  </si>
  <si>
    <t>Bone surface density</t>
  </si>
  <si>
    <t>BS/TV</t>
  </si>
  <si>
    <t>Trabecular pattern factor</t>
  </si>
  <si>
    <t>Tb.Pf</t>
  </si>
  <si>
    <t>Trabecular thickness</t>
  </si>
  <si>
    <t>Tb.Th</t>
  </si>
  <si>
    <t>Trabecular number</t>
  </si>
  <si>
    <t>Tb.N</t>
  </si>
  <si>
    <t>Trabecular separation</t>
  </si>
  <si>
    <t>Tb.Sp</t>
  </si>
  <si>
    <t>Open porosity</t>
  </si>
  <si>
    <t>Po(op)</t>
  </si>
  <si>
    <t>Connectivity density</t>
  </si>
  <si>
    <t>Conn.Dn</t>
  </si>
  <si>
    <t>Old1</t>
  </si>
  <si>
    <t>Old2</t>
  </si>
  <si>
    <t>Old3</t>
  </si>
  <si>
    <t>Old4</t>
  </si>
  <si>
    <t>Young</t>
  </si>
  <si>
    <t>Old</t>
  </si>
  <si>
    <t>Dif</t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valu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0"/>
  </numFmts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91">
    <xf numFmtId="0" fontId="0" fillId="0" borderId="0" xfId="0"/>
    <xf numFmtId="0" fontId="0" fillId="0" borderId="0" xfId="0" applyFill="1"/>
    <xf numFmtId="0" fontId="0" fillId="0" borderId="1" xfId="0" applyFill="1" applyBorder="1"/>
    <xf numFmtId="0" fontId="0" fillId="0" borderId="2" xfId="0" applyFill="1" applyBorder="1"/>
    <xf numFmtId="0" fontId="0" fillId="0" borderId="4" xfId="0" applyFill="1" applyBorder="1"/>
    <xf numFmtId="0" fontId="0" fillId="0" borderId="5" xfId="0" applyFill="1" applyBorder="1"/>
    <xf numFmtId="0" fontId="0" fillId="0" borderId="6" xfId="0" applyFill="1" applyBorder="1"/>
    <xf numFmtId="0" fontId="0" fillId="2" borderId="7" xfId="0" applyFill="1" applyBorder="1"/>
    <xf numFmtId="0" fontId="0" fillId="2" borderId="8" xfId="0" applyFill="1" applyBorder="1"/>
    <xf numFmtId="0" fontId="0" fillId="0" borderId="7" xfId="0" applyFill="1" applyBorder="1"/>
    <xf numFmtId="0" fontId="0" fillId="2" borderId="2" xfId="0" applyFill="1" applyBorder="1"/>
    <xf numFmtId="0" fontId="0" fillId="2" borderId="11" xfId="0" applyFill="1" applyBorder="1"/>
    <xf numFmtId="0" fontId="0" fillId="2" borderId="12" xfId="0" applyFill="1" applyBorder="1"/>
    <xf numFmtId="0" fontId="0" fillId="0" borderId="17" xfId="0" applyFill="1" applyBorder="1"/>
    <xf numFmtId="0" fontId="0" fillId="0" borderId="20" xfId="0" applyFill="1" applyBorder="1"/>
    <xf numFmtId="0" fontId="0" fillId="2" borderId="21" xfId="0" applyFill="1" applyBorder="1"/>
    <xf numFmtId="0" fontId="0" fillId="2" borderId="22" xfId="0" applyFill="1" applyBorder="1"/>
    <xf numFmtId="0" fontId="0" fillId="2" borderId="9" xfId="0" applyFill="1" applyBorder="1"/>
    <xf numFmtId="0" fontId="0" fillId="0" borderId="10" xfId="0" applyFill="1" applyBorder="1"/>
    <xf numFmtId="0" fontId="0" fillId="2" borderId="1" xfId="0" applyFill="1" applyBorder="1"/>
    <xf numFmtId="0" fontId="0" fillId="2" borderId="10" xfId="0" applyFill="1" applyBorder="1"/>
    <xf numFmtId="0" fontId="0" fillId="2" borderId="23" xfId="0" applyFill="1" applyBorder="1"/>
    <xf numFmtId="0" fontId="0" fillId="2" borderId="13" xfId="0" applyFill="1" applyBorder="1"/>
    <xf numFmtId="0" fontId="0" fillId="0" borderId="14" xfId="0" applyBorder="1"/>
    <xf numFmtId="0" fontId="0" fillId="0" borderId="16" xfId="0" applyBorder="1"/>
    <xf numFmtId="0" fontId="0" fillId="0" borderId="24" xfId="0" applyBorder="1"/>
    <xf numFmtId="0" fontId="0" fillId="0" borderId="25" xfId="0" applyBorder="1"/>
    <xf numFmtId="0" fontId="0" fillId="0" borderId="26" xfId="0" applyBorder="1"/>
    <xf numFmtId="0" fontId="0" fillId="0" borderId="27" xfId="0" applyBorder="1"/>
    <xf numFmtId="0" fontId="0" fillId="0" borderId="29" xfId="0" applyBorder="1"/>
    <xf numFmtId="0" fontId="0" fillId="0" borderId="30" xfId="0" applyBorder="1"/>
    <xf numFmtId="2" fontId="0" fillId="0" borderId="7" xfId="0" applyNumberFormat="1" applyBorder="1"/>
    <xf numFmtId="2" fontId="0" fillId="0" borderId="30" xfId="0" applyNumberFormat="1" applyBorder="1"/>
    <xf numFmtId="2" fontId="1" fillId="0" borderId="31" xfId="0" applyNumberFormat="1" applyFont="1" applyBorder="1"/>
    <xf numFmtId="0" fontId="0" fillId="0" borderId="11" xfId="0" applyBorder="1"/>
    <xf numFmtId="0" fontId="0" fillId="0" borderId="13" xfId="0" applyBorder="1"/>
    <xf numFmtId="0" fontId="0" fillId="2" borderId="28" xfId="0" applyFill="1" applyBorder="1"/>
    <xf numFmtId="0" fontId="0" fillId="2" borderId="24" xfId="0" applyFill="1" applyBorder="1"/>
    <xf numFmtId="2" fontId="0" fillId="2" borderId="14" xfId="0" applyNumberFormat="1" applyFill="1" applyBorder="1"/>
    <xf numFmtId="2" fontId="0" fillId="2" borderId="24" xfId="0" applyNumberFormat="1" applyFill="1" applyBorder="1"/>
    <xf numFmtId="2" fontId="1" fillId="2" borderId="25" xfId="0" applyNumberFormat="1" applyFont="1" applyFill="1" applyBorder="1"/>
    <xf numFmtId="0" fontId="0" fillId="2" borderId="29" xfId="0" applyFill="1" applyBorder="1"/>
    <xf numFmtId="0" fontId="0" fillId="2" borderId="30" xfId="0" applyFill="1" applyBorder="1"/>
    <xf numFmtId="2" fontId="0" fillId="2" borderId="7" xfId="0" applyNumberFormat="1" applyFill="1" applyBorder="1"/>
    <xf numFmtId="2" fontId="0" fillId="2" borderId="30" xfId="0" applyNumberFormat="1" applyFill="1" applyBorder="1"/>
    <xf numFmtId="2" fontId="1" fillId="2" borderId="31" xfId="0" applyNumberFormat="1" applyFont="1" applyFill="1" applyBorder="1"/>
    <xf numFmtId="0" fontId="0" fillId="2" borderId="32" xfId="0" applyFill="1" applyBorder="1"/>
    <xf numFmtId="0" fontId="0" fillId="2" borderId="33" xfId="0" applyFill="1" applyBorder="1"/>
    <xf numFmtId="2" fontId="1" fillId="2" borderId="34" xfId="0" applyNumberFormat="1" applyFont="1" applyFill="1" applyBorder="1"/>
    <xf numFmtId="0" fontId="0" fillId="0" borderId="0" xfId="0" applyBorder="1"/>
    <xf numFmtId="0" fontId="0" fillId="0" borderId="35" xfId="0" applyBorder="1"/>
    <xf numFmtId="165" fontId="0" fillId="2" borderId="12" xfId="0" applyNumberFormat="1" applyFill="1" applyBorder="1"/>
    <xf numFmtId="0" fontId="0" fillId="2" borderId="11" xfId="0" applyNumberFormat="1" applyFill="1" applyBorder="1"/>
    <xf numFmtId="0" fontId="0" fillId="2" borderId="13" xfId="0" applyNumberFormat="1" applyFill="1" applyBorder="1"/>
    <xf numFmtId="0" fontId="0" fillId="2" borderId="33" xfId="0" applyNumberFormat="1" applyFill="1" applyBorder="1"/>
    <xf numFmtId="165" fontId="0" fillId="2" borderId="11" xfId="0" applyNumberFormat="1" applyFill="1" applyBorder="1"/>
    <xf numFmtId="165" fontId="0" fillId="2" borderId="13" xfId="0" applyNumberFormat="1" applyFill="1" applyBorder="1"/>
    <xf numFmtId="165" fontId="0" fillId="2" borderId="23" xfId="0" applyNumberFormat="1" applyFill="1" applyBorder="1"/>
    <xf numFmtId="0" fontId="0" fillId="2" borderId="37" xfId="0" applyFill="1" applyBorder="1"/>
    <xf numFmtId="164" fontId="0" fillId="0" borderId="7" xfId="0" applyNumberFormat="1" applyBorder="1"/>
    <xf numFmtId="164" fontId="0" fillId="0" borderId="10" xfId="0" applyNumberFormat="1" applyBorder="1"/>
    <xf numFmtId="2" fontId="0" fillId="2" borderId="16" xfId="0" applyNumberFormat="1" applyFill="1" applyBorder="1"/>
    <xf numFmtId="2" fontId="0" fillId="0" borderId="10" xfId="0" applyNumberFormat="1" applyBorder="1"/>
    <xf numFmtId="2" fontId="0" fillId="2" borderId="10" xfId="0" applyNumberFormat="1" applyFill="1" applyBorder="1"/>
    <xf numFmtId="164" fontId="0" fillId="0" borderId="21" xfId="0" applyNumberFormat="1" applyFill="1" applyBorder="1"/>
    <xf numFmtId="2" fontId="0" fillId="2" borderId="21" xfId="0" applyNumberFormat="1" applyFill="1" applyBorder="1"/>
    <xf numFmtId="2" fontId="0" fillId="2" borderId="9" xfId="0" applyNumberFormat="1" applyFill="1" applyBorder="1"/>
    <xf numFmtId="2" fontId="0" fillId="0" borderId="21" xfId="0" applyNumberFormat="1" applyFill="1" applyBorder="1"/>
    <xf numFmtId="164" fontId="0" fillId="0" borderId="30" xfId="0" applyNumberFormat="1" applyBorder="1"/>
    <xf numFmtId="0" fontId="0" fillId="2" borderId="39" xfId="0" applyFill="1" applyBorder="1"/>
    <xf numFmtId="0" fontId="0" fillId="2" borderId="40" xfId="0" applyFill="1" applyBorder="1"/>
    <xf numFmtId="0" fontId="0" fillId="0" borderId="38" xfId="0" applyFill="1" applyBorder="1"/>
    <xf numFmtId="164" fontId="0" fillId="2" borderId="41" xfId="0" applyNumberFormat="1" applyFill="1" applyBorder="1"/>
    <xf numFmtId="164" fontId="0" fillId="0" borderId="30" xfId="0" applyNumberFormat="1" applyFill="1" applyBorder="1"/>
    <xf numFmtId="164" fontId="0" fillId="2" borderId="30" xfId="0" applyNumberFormat="1" applyFill="1" applyBorder="1"/>
    <xf numFmtId="164" fontId="0" fillId="2" borderId="33" xfId="0" applyNumberFormat="1" applyFill="1" applyBorder="1"/>
    <xf numFmtId="0" fontId="2" fillId="0" borderId="0" xfId="0" applyFont="1"/>
    <xf numFmtId="0" fontId="0" fillId="0" borderId="28" xfId="0" applyFill="1" applyBorder="1" applyAlignment="1">
      <alignment horizontal="center"/>
    </xf>
    <xf numFmtId="0" fontId="0" fillId="0" borderId="36" xfId="0" applyFill="1" applyBorder="1" applyAlignment="1">
      <alignment horizontal="center"/>
    </xf>
    <xf numFmtId="0" fontId="0" fillId="0" borderId="25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18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17" xfId="0" applyFill="1" applyBorder="1" applyAlignment="1">
      <alignment horizontal="center"/>
    </xf>
    <xf numFmtId="0" fontId="0" fillId="0" borderId="19" xfId="0" applyFill="1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0" fillId="0" borderId="15" xfId="0" applyFill="1" applyBorder="1" applyAlignment="1">
      <alignment horizontal="center"/>
    </xf>
    <xf numFmtId="0" fontId="0" fillId="0" borderId="16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4"/>
  <sheetViews>
    <sheetView tabSelected="1" zoomScale="55" zoomScaleNormal="55" workbookViewId="0">
      <selection activeCell="M42" sqref="M42"/>
    </sheetView>
  </sheetViews>
  <sheetFormatPr defaultRowHeight="14.4" x14ac:dyDescent="0.3"/>
  <cols>
    <col min="1" max="1" width="24" bestFit="1" customWidth="1"/>
    <col min="5" max="5" width="8.88671875" customWidth="1"/>
    <col min="16" max="16" width="8.88671875" customWidth="1"/>
    <col min="17" max="18" width="12" bestFit="1" customWidth="1"/>
    <col min="22" max="22" width="17.21875" customWidth="1"/>
  </cols>
  <sheetData>
    <row r="1" spans="1:22" x14ac:dyDescent="0.3">
      <c r="A1" s="76" t="s">
        <v>0</v>
      </c>
    </row>
    <row r="2" spans="1:22" ht="15" thickBot="1" x14ac:dyDescent="0.35"/>
    <row r="3" spans="1:22" x14ac:dyDescent="0.3">
      <c r="A3" s="1"/>
      <c r="B3" s="2" t="s">
        <v>1</v>
      </c>
      <c r="C3" s="77" t="s">
        <v>2</v>
      </c>
      <c r="D3" s="78"/>
      <c r="E3" s="78"/>
      <c r="F3" s="77" t="s">
        <v>3</v>
      </c>
      <c r="G3" s="78"/>
      <c r="H3" s="78"/>
      <c r="I3" s="79"/>
      <c r="J3" s="77" t="s">
        <v>4</v>
      </c>
      <c r="K3" s="78"/>
      <c r="L3" s="78"/>
      <c r="M3" s="79"/>
      <c r="N3" s="77" t="s">
        <v>5</v>
      </c>
      <c r="O3" s="78"/>
      <c r="P3" s="78"/>
      <c r="Q3" s="78"/>
      <c r="R3" s="79"/>
      <c r="S3" s="1"/>
      <c r="T3" s="1"/>
      <c r="U3" s="1"/>
      <c r="V3" s="1"/>
    </row>
    <row r="4" spans="1:22" x14ac:dyDescent="0.3">
      <c r="A4" s="1"/>
      <c r="B4" s="2" t="s">
        <v>6</v>
      </c>
      <c r="C4" s="80">
        <v>34</v>
      </c>
      <c r="D4" s="81"/>
      <c r="E4" s="82"/>
      <c r="F4" s="80">
        <v>47</v>
      </c>
      <c r="G4" s="81"/>
      <c r="H4" s="81"/>
      <c r="I4" s="83"/>
      <c r="J4" s="80">
        <v>49</v>
      </c>
      <c r="K4" s="81"/>
      <c r="L4" s="81"/>
      <c r="M4" s="83"/>
      <c r="N4" s="80">
        <v>49</v>
      </c>
      <c r="O4" s="81"/>
      <c r="P4" s="81"/>
      <c r="Q4" s="81"/>
      <c r="R4" s="83"/>
      <c r="S4" s="1"/>
      <c r="T4" s="1"/>
      <c r="U4" s="1"/>
      <c r="V4" s="1"/>
    </row>
    <row r="5" spans="1:22" ht="15" thickBot="1" x14ac:dyDescent="0.35">
      <c r="A5" s="1"/>
      <c r="B5" s="13" t="s">
        <v>7</v>
      </c>
      <c r="C5" s="84" t="s">
        <v>8</v>
      </c>
      <c r="D5" s="85"/>
      <c r="E5" s="86"/>
      <c r="F5" s="84" t="s">
        <v>8</v>
      </c>
      <c r="G5" s="85"/>
      <c r="H5" s="85"/>
      <c r="I5" s="87"/>
      <c r="J5" s="84" t="s">
        <v>8</v>
      </c>
      <c r="K5" s="85"/>
      <c r="L5" s="85"/>
      <c r="M5" s="87"/>
      <c r="N5" s="84" t="s">
        <v>9</v>
      </c>
      <c r="O5" s="85"/>
      <c r="P5" s="85"/>
      <c r="Q5" s="85"/>
      <c r="R5" s="87"/>
      <c r="S5" s="1"/>
      <c r="T5" s="1"/>
      <c r="U5" s="1"/>
      <c r="V5" s="1"/>
    </row>
    <row r="6" spans="1:22" ht="15" thickBot="1" x14ac:dyDescent="0.35">
      <c r="A6" s="4" t="s">
        <v>10</v>
      </c>
      <c r="B6" s="14" t="s">
        <v>11</v>
      </c>
      <c r="C6" s="4" t="s">
        <v>12</v>
      </c>
      <c r="D6" s="5" t="s">
        <v>13</v>
      </c>
      <c r="E6" s="14" t="s">
        <v>14</v>
      </c>
      <c r="F6" s="4" t="s">
        <v>12</v>
      </c>
      <c r="G6" s="5" t="s">
        <v>13</v>
      </c>
      <c r="H6" s="5" t="s">
        <v>14</v>
      </c>
      <c r="I6" s="6" t="s">
        <v>15</v>
      </c>
      <c r="J6" s="4" t="s">
        <v>12</v>
      </c>
      <c r="K6" s="5" t="s">
        <v>13</v>
      </c>
      <c r="L6" s="5" t="s">
        <v>14</v>
      </c>
      <c r="M6" s="6" t="s">
        <v>15</v>
      </c>
      <c r="N6" s="4" t="s">
        <v>12</v>
      </c>
      <c r="O6" s="5" t="s">
        <v>13</v>
      </c>
      <c r="P6" s="5" t="s">
        <v>14</v>
      </c>
      <c r="Q6" s="5" t="s">
        <v>15</v>
      </c>
      <c r="R6" s="6" t="s">
        <v>16</v>
      </c>
      <c r="S6" s="4" t="s">
        <v>17</v>
      </c>
      <c r="T6" s="5" t="s">
        <v>18</v>
      </c>
      <c r="U6" s="14" t="s">
        <v>19</v>
      </c>
      <c r="V6" s="71" t="s">
        <v>20</v>
      </c>
    </row>
    <row r="7" spans="1:22" x14ac:dyDescent="0.3">
      <c r="A7" s="7" t="s">
        <v>21</v>
      </c>
      <c r="B7" s="16" t="s">
        <v>22</v>
      </c>
      <c r="C7" s="15">
        <v>43.496569999999998</v>
      </c>
      <c r="D7" s="8">
        <v>40.307319999999997</v>
      </c>
      <c r="E7" s="16">
        <v>26.08484</v>
      </c>
      <c r="F7" s="15">
        <v>41.117350000000002</v>
      </c>
      <c r="G7" s="8">
        <v>38.194189999999999</v>
      </c>
      <c r="H7" s="8">
        <v>16.219349999999999</v>
      </c>
      <c r="I7" s="17">
        <v>31.610579999999999</v>
      </c>
      <c r="J7" s="15">
        <v>30.414829999999998</v>
      </c>
      <c r="K7" s="8">
        <v>20.73826</v>
      </c>
      <c r="L7" s="8">
        <v>19.797650000000001</v>
      </c>
      <c r="M7" s="17">
        <v>20.17248</v>
      </c>
      <c r="N7" s="15">
        <v>36.812869999999997</v>
      </c>
      <c r="O7" s="8">
        <v>44.267629999999997</v>
      </c>
      <c r="P7" s="8">
        <v>35.149810000000002</v>
      </c>
      <c r="Q7" s="8">
        <v>36.62547</v>
      </c>
      <c r="R7" s="17">
        <v>43.809489999999997</v>
      </c>
      <c r="S7" s="15">
        <f>AVERAGE(C7:R7)</f>
        <v>32.801168124999997</v>
      </c>
      <c r="T7" s="8">
        <f>STDEV(C7:R7)</f>
        <v>9.5189019758178866</v>
      </c>
      <c r="U7" s="16">
        <f>T7/SQRT(16)</f>
        <v>2.3797254939544716</v>
      </c>
      <c r="V7" s="72">
        <v>9.1000000000000004E-3</v>
      </c>
    </row>
    <row r="8" spans="1:22" x14ac:dyDescent="0.3">
      <c r="A8" s="9" t="s">
        <v>23</v>
      </c>
      <c r="B8" s="2" t="s">
        <v>24</v>
      </c>
      <c r="C8" s="9">
        <v>0.14868999999999999</v>
      </c>
      <c r="D8" s="3">
        <v>0.15517</v>
      </c>
      <c r="E8" s="2">
        <v>0.17169999999999999</v>
      </c>
      <c r="F8" s="9">
        <v>0.15425</v>
      </c>
      <c r="G8" s="3">
        <v>0.16148000000000001</v>
      </c>
      <c r="H8" s="3">
        <v>0.26296000000000003</v>
      </c>
      <c r="I8" s="18">
        <v>0.18631</v>
      </c>
      <c r="J8" s="9">
        <v>0.1767</v>
      </c>
      <c r="K8" s="3">
        <v>0.21295</v>
      </c>
      <c r="L8" s="3">
        <v>0.2341</v>
      </c>
      <c r="M8" s="18">
        <v>0.2198</v>
      </c>
      <c r="N8" s="9">
        <v>0.17197000000000001</v>
      </c>
      <c r="O8" s="3">
        <v>0.1368</v>
      </c>
      <c r="P8" s="3">
        <v>0.16636000000000001</v>
      </c>
      <c r="Q8" s="3">
        <v>0.1686</v>
      </c>
      <c r="R8" s="18">
        <v>0.14471999999999999</v>
      </c>
      <c r="S8" s="15">
        <f t="shared" ref="S8:S15" si="0">AVERAGE(C8:R8)</f>
        <v>0.179535</v>
      </c>
      <c r="T8" s="8">
        <f t="shared" ref="T8:T15" si="1">STDEV(C8:R8)</f>
        <v>3.5298118363448205E-2</v>
      </c>
      <c r="U8" s="16">
        <f t="shared" ref="U8:U15" si="2">T8/SQRT(16)</f>
        <v>8.8245295908620514E-3</v>
      </c>
      <c r="V8" s="73">
        <v>0.14369999999999999</v>
      </c>
    </row>
    <row r="9" spans="1:22" x14ac:dyDescent="0.3">
      <c r="A9" s="7" t="s">
        <v>25</v>
      </c>
      <c r="B9" s="19" t="s">
        <v>26</v>
      </c>
      <c r="C9" s="7">
        <v>6.4670000000000005E-2</v>
      </c>
      <c r="D9" s="10">
        <v>6.2549999999999994E-2</v>
      </c>
      <c r="E9" s="19">
        <v>4.4790000000000003E-2</v>
      </c>
      <c r="F9" s="7">
        <v>6.3420000000000004E-2</v>
      </c>
      <c r="G9" s="10">
        <v>6.1679999999999999E-2</v>
      </c>
      <c r="H9" s="10">
        <v>4.265E-2</v>
      </c>
      <c r="I9" s="20">
        <v>5.8889999999999998E-2</v>
      </c>
      <c r="J9" s="7">
        <v>5.3740000000000003E-2</v>
      </c>
      <c r="K9" s="10">
        <v>4.4159999999999998E-2</v>
      </c>
      <c r="L9" s="10">
        <v>4.6350000000000002E-2</v>
      </c>
      <c r="M9" s="20">
        <v>4.4339999999999997E-2</v>
      </c>
      <c r="N9" s="7">
        <v>6.3310000000000005E-2</v>
      </c>
      <c r="O9" s="10">
        <v>6.0560000000000003E-2</v>
      </c>
      <c r="P9" s="10">
        <v>5.8479999999999997E-2</v>
      </c>
      <c r="Q9" s="10">
        <v>6.1749999999999999E-2</v>
      </c>
      <c r="R9" s="20">
        <v>6.3399999999999998E-2</v>
      </c>
      <c r="S9" s="15">
        <f t="shared" si="0"/>
        <v>5.5921249999999992E-2</v>
      </c>
      <c r="T9" s="8">
        <f t="shared" si="1"/>
        <v>8.4067575001701474E-3</v>
      </c>
      <c r="U9" s="16">
        <f t="shared" si="2"/>
        <v>2.1016893750425369E-3</v>
      </c>
      <c r="V9" s="74">
        <v>1.32E-2</v>
      </c>
    </row>
    <row r="10" spans="1:22" x14ac:dyDescent="0.3">
      <c r="A10" s="9" t="s">
        <v>27</v>
      </c>
      <c r="B10" s="2" t="s">
        <v>28</v>
      </c>
      <c r="C10" s="9">
        <v>-1.435E-2</v>
      </c>
      <c r="D10" s="3">
        <v>-1.1939999999999999E-2</v>
      </c>
      <c r="E10" s="2">
        <v>3.5110000000000002E-2</v>
      </c>
      <c r="F10" s="9">
        <v>-6.4700000000000001E-3</v>
      </c>
      <c r="G10" s="3">
        <v>-5.5500000000000002E-3</v>
      </c>
      <c r="H10" s="3">
        <v>5.9089999999999997E-2</v>
      </c>
      <c r="I10" s="18">
        <v>2.0389999999999998E-2</v>
      </c>
      <c r="J10" s="9">
        <v>8.5400000000000007E-3</v>
      </c>
      <c r="K10" s="3">
        <v>3.7240000000000002E-2</v>
      </c>
      <c r="L10" s="3">
        <v>4.4639999999999999E-2</v>
      </c>
      <c r="M10" s="18">
        <v>3.9609999999999999E-2</v>
      </c>
      <c r="N10" s="9">
        <v>4.3400000000000001E-3</v>
      </c>
      <c r="O10" s="3">
        <v>-1.9980000000000001E-2</v>
      </c>
      <c r="P10" s="3">
        <v>3.2000000000000002E-3</v>
      </c>
      <c r="Q10" s="3">
        <v>-2.3600000000000001E-3</v>
      </c>
      <c r="R10" s="18">
        <v>-1.4959999999999999E-2</v>
      </c>
      <c r="S10" s="15">
        <f t="shared" si="0"/>
        <v>1.1034375000000003E-2</v>
      </c>
      <c r="T10" s="8">
        <f t="shared" si="1"/>
        <v>2.4889356485252888E-2</v>
      </c>
      <c r="U10" s="16">
        <f t="shared" si="2"/>
        <v>6.222339121313222E-3</v>
      </c>
      <c r="V10" s="73">
        <v>6.1600000000000002E-2</v>
      </c>
    </row>
    <row r="11" spans="1:22" x14ac:dyDescent="0.3">
      <c r="A11" s="7" t="s">
        <v>29</v>
      </c>
      <c r="B11" s="19" t="s">
        <v>30</v>
      </c>
      <c r="C11" s="7">
        <v>22.660990000000002</v>
      </c>
      <c r="D11" s="10">
        <v>21.90915</v>
      </c>
      <c r="E11" s="19">
        <v>22.0334</v>
      </c>
      <c r="F11" s="7">
        <v>25.1004</v>
      </c>
      <c r="G11" s="10">
        <v>21.338940000000001</v>
      </c>
      <c r="H11" s="10">
        <v>14.01854</v>
      </c>
      <c r="I11" s="20">
        <v>19.504580000000001</v>
      </c>
      <c r="J11" s="7">
        <v>19.430019999999999</v>
      </c>
      <c r="K11" s="10">
        <v>16.608409999999999</v>
      </c>
      <c r="L11" s="10">
        <v>15.313689999999999</v>
      </c>
      <c r="M11" s="20">
        <v>17.235759999999999</v>
      </c>
      <c r="N11" s="7">
        <v>20.552099999999999</v>
      </c>
      <c r="O11" s="10">
        <v>24.022790000000001</v>
      </c>
      <c r="P11" s="10">
        <v>20.606280000000002</v>
      </c>
      <c r="Q11" s="10">
        <v>20.62791</v>
      </c>
      <c r="R11" s="20">
        <v>22.385950000000001</v>
      </c>
      <c r="S11" s="15">
        <f t="shared" si="0"/>
        <v>20.209306875000003</v>
      </c>
      <c r="T11" s="8">
        <f t="shared" si="1"/>
        <v>3.0807160865913721</v>
      </c>
      <c r="U11" s="16">
        <f t="shared" si="2"/>
        <v>0.77017902164784302</v>
      </c>
      <c r="V11" s="74">
        <v>0.215</v>
      </c>
    </row>
    <row r="12" spans="1:22" x14ac:dyDescent="0.3">
      <c r="A12" s="9" t="s">
        <v>31</v>
      </c>
      <c r="B12" s="2" t="s">
        <v>32</v>
      </c>
      <c r="C12" s="9">
        <v>1.9189999999999999E-2</v>
      </c>
      <c r="D12" s="3">
        <v>1.84E-2</v>
      </c>
      <c r="E12" s="2">
        <v>1.184E-2</v>
      </c>
      <c r="F12" s="9">
        <v>1.6379999999999999E-2</v>
      </c>
      <c r="G12" s="3">
        <v>1.7899999999999999E-2</v>
      </c>
      <c r="H12" s="3">
        <v>1.157E-2</v>
      </c>
      <c r="I12" s="18">
        <v>1.6209999999999999E-2</v>
      </c>
      <c r="J12" s="9">
        <v>1.5650000000000001E-2</v>
      </c>
      <c r="K12" s="3">
        <v>1.2489999999999999E-2</v>
      </c>
      <c r="L12" s="3">
        <v>1.2930000000000001E-2</v>
      </c>
      <c r="M12" s="18">
        <v>1.17E-2</v>
      </c>
      <c r="N12" s="9">
        <v>1.7909999999999999E-2</v>
      </c>
      <c r="O12" s="3">
        <v>1.8429999999999998E-2</v>
      </c>
      <c r="P12" s="3">
        <v>1.7059999999999999E-2</v>
      </c>
      <c r="Q12" s="3">
        <v>1.7760000000000001E-2</v>
      </c>
      <c r="R12" s="18">
        <v>1.9570000000000001E-2</v>
      </c>
      <c r="S12" s="15">
        <f t="shared" si="0"/>
        <v>1.5936875E-2</v>
      </c>
      <c r="T12" s="8">
        <f t="shared" si="1"/>
        <v>2.869122325148697E-3</v>
      </c>
      <c r="U12" s="16">
        <f t="shared" si="2"/>
        <v>7.1728058128717426E-4</v>
      </c>
      <c r="V12" s="73">
        <v>1.9599999999999999E-2</v>
      </c>
    </row>
    <row r="13" spans="1:22" x14ac:dyDescent="0.3">
      <c r="A13" s="7" t="s">
        <v>33</v>
      </c>
      <c r="B13" s="19" t="s">
        <v>34</v>
      </c>
      <c r="C13" s="7">
        <v>34.842089999999999</v>
      </c>
      <c r="D13" s="10">
        <v>37.48742</v>
      </c>
      <c r="E13" s="19">
        <v>53.147840000000002</v>
      </c>
      <c r="F13" s="7">
        <v>35.413209999999999</v>
      </c>
      <c r="G13" s="10">
        <v>39.4499</v>
      </c>
      <c r="H13" s="10">
        <v>53.33193</v>
      </c>
      <c r="I13" s="20">
        <v>40.195140000000002</v>
      </c>
      <c r="J13" s="7">
        <v>47.09581</v>
      </c>
      <c r="K13" s="10">
        <v>54.978259999999999</v>
      </c>
      <c r="L13" s="10">
        <v>52.327170000000002</v>
      </c>
      <c r="M13" s="20">
        <v>55.686410000000002</v>
      </c>
      <c r="N13" s="7">
        <v>37.474299999999999</v>
      </c>
      <c r="O13" s="10">
        <v>38.521749999999997</v>
      </c>
      <c r="P13" s="10">
        <v>42.093780000000002</v>
      </c>
      <c r="Q13" s="10">
        <v>38.53201</v>
      </c>
      <c r="R13" s="20">
        <v>36.08043</v>
      </c>
      <c r="S13" s="15">
        <f t="shared" si="0"/>
        <v>43.541090625000002</v>
      </c>
      <c r="T13" s="8">
        <f t="shared" si="1"/>
        <v>7.7780074914847299</v>
      </c>
      <c r="U13" s="16">
        <f t="shared" si="2"/>
        <v>1.9445018728711825</v>
      </c>
      <c r="V13" s="74">
        <v>4.0099999999999997E-2</v>
      </c>
    </row>
    <row r="14" spans="1:22" x14ac:dyDescent="0.3">
      <c r="A14" s="9" t="s">
        <v>35</v>
      </c>
      <c r="B14" s="2" t="s">
        <v>36</v>
      </c>
      <c r="C14" s="9">
        <v>56.500540000000001</v>
      </c>
      <c r="D14" s="3">
        <v>59.68085</v>
      </c>
      <c r="E14" s="2">
        <v>73.914249999999996</v>
      </c>
      <c r="F14" s="9">
        <v>58.863300000000002</v>
      </c>
      <c r="G14" s="3">
        <v>61.804139999999997</v>
      </c>
      <c r="H14" s="3">
        <v>83.780479999999997</v>
      </c>
      <c r="I14" s="18">
        <v>68.389039999999994</v>
      </c>
      <c r="J14" s="9">
        <v>69.581159999999997</v>
      </c>
      <c r="K14" s="3">
        <v>79.261700000000005</v>
      </c>
      <c r="L14" s="3">
        <v>80.202150000000003</v>
      </c>
      <c r="M14" s="18">
        <v>79.826040000000006</v>
      </c>
      <c r="N14" s="9">
        <v>63.185290000000002</v>
      </c>
      <c r="O14" s="3">
        <v>55.727580000000003</v>
      </c>
      <c r="P14" s="3">
        <v>64.847160000000002</v>
      </c>
      <c r="Q14" s="3">
        <v>63.371130000000001</v>
      </c>
      <c r="R14" s="18">
        <v>56.18817</v>
      </c>
      <c r="S14" s="15">
        <f t="shared" si="0"/>
        <v>67.195186249999992</v>
      </c>
      <c r="T14" s="8">
        <f t="shared" si="1"/>
        <v>9.5214039146014144</v>
      </c>
      <c r="U14" s="16">
        <f t="shared" si="2"/>
        <v>2.3803509786503536</v>
      </c>
      <c r="V14" s="73">
        <v>3.5799999999999998E-2</v>
      </c>
    </row>
    <row r="15" spans="1:22" ht="15" thickBot="1" x14ac:dyDescent="0.35">
      <c r="A15" s="11" t="s">
        <v>37</v>
      </c>
      <c r="B15" s="21" t="s">
        <v>38</v>
      </c>
      <c r="C15" s="55">
        <v>2.0000000000000002E-5</v>
      </c>
      <c r="D15" s="51">
        <v>2.0000000000000002E-5</v>
      </c>
      <c r="E15" s="57">
        <v>1.0000000000000001E-5</v>
      </c>
      <c r="F15" s="55">
        <v>2.0000000000000002E-5</v>
      </c>
      <c r="G15" s="51">
        <v>2.0000000000000002E-5</v>
      </c>
      <c r="H15" s="51">
        <v>1.0000000000000001E-5</v>
      </c>
      <c r="I15" s="56">
        <v>2.0000000000000002E-5</v>
      </c>
      <c r="J15" s="55">
        <v>1.0000000000000001E-5</v>
      </c>
      <c r="K15" s="51">
        <v>1.0000000000000001E-5</v>
      </c>
      <c r="L15" s="51">
        <v>1.0000000000000001E-5</v>
      </c>
      <c r="M15" s="56">
        <v>1.0000000000000001E-5</v>
      </c>
      <c r="N15" s="55">
        <v>2.0000000000000002E-5</v>
      </c>
      <c r="O15" s="51">
        <v>1.0000000000000001E-5</v>
      </c>
      <c r="P15" s="51">
        <v>2.0000000000000002E-5</v>
      </c>
      <c r="Q15" s="51">
        <v>2.0000000000000002E-5</v>
      </c>
      <c r="R15" s="56">
        <v>2.0000000000000002E-5</v>
      </c>
      <c r="S15" s="58">
        <f t="shared" si="0"/>
        <v>1.5625E-5</v>
      </c>
      <c r="T15" s="69">
        <f t="shared" si="1"/>
        <v>5.1234753829797994E-6</v>
      </c>
      <c r="U15" s="70">
        <f t="shared" si="2"/>
        <v>1.2808688457449499E-6</v>
      </c>
      <c r="V15" s="75">
        <v>2.8500000000000001E-2</v>
      </c>
    </row>
    <row r="16" spans="1:22" x14ac:dyDescent="0.3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</row>
    <row r="17" spans="1:22" ht="15" thickBot="1" x14ac:dyDescent="0.35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</row>
    <row r="18" spans="1:22" x14ac:dyDescent="0.3">
      <c r="A18" s="1"/>
      <c r="B18" s="2" t="s">
        <v>1</v>
      </c>
      <c r="C18" s="88" t="s">
        <v>39</v>
      </c>
      <c r="D18" s="89"/>
      <c r="E18" s="90"/>
      <c r="F18" s="88" t="s">
        <v>40</v>
      </c>
      <c r="G18" s="89"/>
      <c r="H18" s="89"/>
      <c r="I18" s="90"/>
      <c r="J18" s="88" t="s">
        <v>41</v>
      </c>
      <c r="K18" s="89"/>
      <c r="L18" s="90"/>
      <c r="M18" s="88" t="s">
        <v>42</v>
      </c>
      <c r="N18" s="89"/>
      <c r="O18" s="90"/>
      <c r="P18" s="1"/>
      <c r="Q18" s="1"/>
      <c r="R18" s="1"/>
      <c r="S18" s="1"/>
      <c r="T18" s="1"/>
      <c r="U18" s="1"/>
      <c r="V18" s="1"/>
    </row>
    <row r="19" spans="1:22" x14ac:dyDescent="0.3">
      <c r="A19" s="1"/>
      <c r="B19" s="2" t="s">
        <v>6</v>
      </c>
      <c r="C19" s="80">
        <v>72</v>
      </c>
      <c r="D19" s="81"/>
      <c r="E19" s="83"/>
      <c r="F19" s="80">
        <v>72</v>
      </c>
      <c r="G19" s="81"/>
      <c r="H19" s="81"/>
      <c r="I19" s="83"/>
      <c r="J19" s="80">
        <v>75</v>
      </c>
      <c r="K19" s="81"/>
      <c r="L19" s="83"/>
      <c r="M19" s="80">
        <v>74</v>
      </c>
      <c r="N19" s="81"/>
      <c r="O19" s="83"/>
      <c r="P19" s="1"/>
      <c r="Q19" s="1"/>
      <c r="R19" s="1"/>
      <c r="S19" s="1"/>
      <c r="T19" s="1"/>
      <c r="U19" s="1"/>
      <c r="V19" s="1"/>
    </row>
    <row r="20" spans="1:22" ht="15" thickBot="1" x14ac:dyDescent="0.35">
      <c r="A20" s="1"/>
      <c r="B20" s="13" t="s">
        <v>7</v>
      </c>
      <c r="C20" s="84" t="s">
        <v>8</v>
      </c>
      <c r="D20" s="85"/>
      <c r="E20" s="87"/>
      <c r="F20" s="84" t="s">
        <v>8</v>
      </c>
      <c r="G20" s="85"/>
      <c r="H20" s="85"/>
      <c r="I20" s="87"/>
      <c r="J20" s="84" t="s">
        <v>9</v>
      </c>
      <c r="K20" s="85"/>
      <c r="L20" s="87"/>
      <c r="M20" s="84" t="s">
        <v>9</v>
      </c>
      <c r="N20" s="85"/>
      <c r="O20" s="87"/>
      <c r="P20" s="1"/>
      <c r="Q20" s="1"/>
      <c r="R20" s="1"/>
      <c r="S20" s="1"/>
      <c r="T20" s="1"/>
      <c r="U20" s="1"/>
      <c r="V20" s="1"/>
    </row>
    <row r="21" spans="1:22" ht="15" thickBot="1" x14ac:dyDescent="0.35">
      <c r="A21" s="4" t="s">
        <v>10</v>
      </c>
      <c r="B21" s="14" t="s">
        <v>11</v>
      </c>
      <c r="C21" s="4" t="s">
        <v>12</v>
      </c>
      <c r="D21" s="5" t="s">
        <v>13</v>
      </c>
      <c r="E21" s="6" t="s">
        <v>14</v>
      </c>
      <c r="F21" s="4" t="s">
        <v>12</v>
      </c>
      <c r="G21" s="5" t="s">
        <v>13</v>
      </c>
      <c r="H21" s="5" t="s">
        <v>14</v>
      </c>
      <c r="I21" s="6" t="s">
        <v>15</v>
      </c>
      <c r="J21" s="4" t="s">
        <v>12</v>
      </c>
      <c r="K21" s="5" t="s">
        <v>13</v>
      </c>
      <c r="L21" s="6" t="s">
        <v>14</v>
      </c>
      <c r="M21" s="4" t="s">
        <v>12</v>
      </c>
      <c r="N21" s="5" t="s">
        <v>13</v>
      </c>
      <c r="O21" s="6" t="s">
        <v>14</v>
      </c>
      <c r="P21" s="4" t="s">
        <v>17</v>
      </c>
      <c r="Q21" s="5" t="s">
        <v>18</v>
      </c>
      <c r="R21" s="6" t="s">
        <v>19</v>
      </c>
      <c r="S21" s="1"/>
      <c r="T21" s="1"/>
      <c r="U21" s="1"/>
      <c r="V21" s="1"/>
    </row>
    <row r="22" spans="1:22" x14ac:dyDescent="0.3">
      <c r="A22" s="15" t="s">
        <v>21</v>
      </c>
      <c r="B22" s="16" t="s">
        <v>22</v>
      </c>
      <c r="C22" s="15">
        <v>33.985320000000002</v>
      </c>
      <c r="D22" s="8">
        <v>26.44312</v>
      </c>
      <c r="E22" s="17">
        <v>11.67376</v>
      </c>
      <c r="F22" s="15">
        <v>35.560639999999999</v>
      </c>
      <c r="G22" s="8">
        <v>14.81044</v>
      </c>
      <c r="H22" s="8">
        <v>18.814250000000001</v>
      </c>
      <c r="I22" s="17">
        <v>35.847580000000001</v>
      </c>
      <c r="J22" s="15">
        <v>36.188609999999997</v>
      </c>
      <c r="K22" s="8">
        <v>29.033390000000001</v>
      </c>
      <c r="L22" s="17">
        <v>14.82705</v>
      </c>
      <c r="M22" s="15">
        <v>22.81701</v>
      </c>
      <c r="N22" s="8">
        <v>36.939329999999998</v>
      </c>
      <c r="O22" s="17">
        <v>13.82511</v>
      </c>
      <c r="P22" s="15">
        <f>AVERAGE(C22:O22)</f>
        <v>25.443508461538457</v>
      </c>
      <c r="Q22" s="8">
        <f>STDEV(C22:O22)</f>
        <v>9.773566581616004</v>
      </c>
      <c r="R22" s="17">
        <f t="shared" ref="R22:R29" si="3">Q22/SQRT(13)</f>
        <v>2.7106996503213696</v>
      </c>
      <c r="S22" s="1"/>
      <c r="T22" s="1"/>
      <c r="U22" s="1"/>
      <c r="V22" s="1"/>
    </row>
    <row r="23" spans="1:22" x14ac:dyDescent="0.3">
      <c r="A23" s="9" t="s">
        <v>23</v>
      </c>
      <c r="B23" s="2" t="s">
        <v>24</v>
      </c>
      <c r="C23" s="9">
        <v>0.17857999999999999</v>
      </c>
      <c r="D23" s="3">
        <v>0.18934000000000001</v>
      </c>
      <c r="E23" s="18">
        <v>0.31</v>
      </c>
      <c r="F23" s="9">
        <v>0.15296999999999999</v>
      </c>
      <c r="G23" s="3">
        <v>0.27211000000000002</v>
      </c>
      <c r="H23" s="3">
        <v>0.23447000000000001</v>
      </c>
      <c r="I23" s="18">
        <v>0.15565000000000001</v>
      </c>
      <c r="J23" s="9">
        <v>0.15153</v>
      </c>
      <c r="K23" s="3">
        <v>0.18476000000000001</v>
      </c>
      <c r="L23" s="18">
        <v>0.24212</v>
      </c>
      <c r="M23" s="9">
        <v>0.22353000000000001</v>
      </c>
      <c r="N23" s="3">
        <v>0.14141999999999999</v>
      </c>
      <c r="O23" s="18">
        <v>0.28217999999999999</v>
      </c>
      <c r="P23" s="15">
        <f t="shared" ref="P23:P30" si="4">AVERAGE(C23:O23)</f>
        <v>0.20912769230769232</v>
      </c>
      <c r="Q23" s="8">
        <f t="shared" ref="Q23:Q30" si="5">STDEV(C23:O23)</f>
        <v>5.5715541690783479E-2</v>
      </c>
      <c r="R23" s="18">
        <f t="shared" si="3"/>
        <v>1.5452710954336266E-2</v>
      </c>
      <c r="S23" s="1"/>
      <c r="T23" s="1"/>
      <c r="U23" s="1"/>
      <c r="V23" s="1"/>
    </row>
    <row r="24" spans="1:22" x14ac:dyDescent="0.3">
      <c r="A24" s="7" t="s">
        <v>25</v>
      </c>
      <c r="B24" s="19" t="s">
        <v>26</v>
      </c>
      <c r="C24" s="7">
        <v>6.0690000000000001E-2</v>
      </c>
      <c r="D24" s="10">
        <v>5.0070000000000003E-2</v>
      </c>
      <c r="E24" s="20">
        <v>3.619E-2</v>
      </c>
      <c r="F24" s="7">
        <v>5.4399999999999997E-2</v>
      </c>
      <c r="G24" s="10">
        <v>4.0300000000000002E-2</v>
      </c>
      <c r="H24" s="10">
        <v>4.4110000000000003E-2</v>
      </c>
      <c r="I24" s="20">
        <v>5.5800000000000002E-2</v>
      </c>
      <c r="J24" s="7">
        <v>5.484E-2</v>
      </c>
      <c r="K24" s="10">
        <v>5.364E-2</v>
      </c>
      <c r="L24" s="20">
        <v>3.5900000000000001E-2</v>
      </c>
      <c r="M24" s="7">
        <v>5.0999999999999997E-2</v>
      </c>
      <c r="N24" s="10">
        <v>5.2240000000000002E-2</v>
      </c>
      <c r="O24" s="20">
        <v>3.9010000000000003E-2</v>
      </c>
      <c r="P24" s="15">
        <f t="shared" si="4"/>
        <v>4.8322307692307692E-2</v>
      </c>
      <c r="Q24" s="8">
        <f t="shared" si="5"/>
        <v>8.2283637031167513E-3</v>
      </c>
      <c r="R24" s="20">
        <f t="shared" si="3"/>
        <v>2.2821374803657073E-3</v>
      </c>
      <c r="S24" s="1"/>
      <c r="T24" s="1"/>
      <c r="U24" s="1"/>
      <c r="V24" s="1"/>
    </row>
    <row r="25" spans="1:22" x14ac:dyDescent="0.3">
      <c r="A25" s="9" t="s">
        <v>27</v>
      </c>
      <c r="B25" s="2" t="s">
        <v>28</v>
      </c>
      <c r="C25" s="9">
        <v>-6.8000000000000005E-4</v>
      </c>
      <c r="D25" s="3">
        <v>1.7049999999999999E-2</v>
      </c>
      <c r="E25" s="18">
        <v>9.7909999999999997E-2</v>
      </c>
      <c r="F25" s="9">
        <v>3.2699999999999999E-3</v>
      </c>
      <c r="G25" s="3">
        <v>5.5129999999999998E-2</v>
      </c>
      <c r="H25" s="3">
        <v>4.1439999999999998E-2</v>
      </c>
      <c r="I25" s="18">
        <v>-9.1900000000000003E-3</v>
      </c>
      <c r="J25" s="9">
        <v>8.5299999999999994E-3</v>
      </c>
      <c r="K25" s="3">
        <v>1.9560000000000001E-2</v>
      </c>
      <c r="L25" s="18">
        <v>7.0910000000000001E-2</v>
      </c>
      <c r="M25" s="9">
        <v>4.6550000000000001E-2</v>
      </c>
      <c r="N25" s="3">
        <v>-1.25E-3</v>
      </c>
      <c r="O25" s="18">
        <v>9.8040000000000002E-2</v>
      </c>
      <c r="P25" s="15">
        <f t="shared" si="4"/>
        <v>3.4405384615384622E-2</v>
      </c>
      <c r="Q25" s="8">
        <f t="shared" si="5"/>
        <v>3.7198415426687323E-2</v>
      </c>
      <c r="R25" s="18">
        <f t="shared" si="3"/>
        <v>1.0316984168225525E-2</v>
      </c>
      <c r="S25" s="1"/>
      <c r="T25" s="1"/>
      <c r="U25" s="1"/>
      <c r="V25" s="1"/>
    </row>
    <row r="26" spans="1:22" x14ac:dyDescent="0.3">
      <c r="A26" s="7" t="s">
        <v>29</v>
      </c>
      <c r="B26" s="19" t="s">
        <v>30</v>
      </c>
      <c r="C26" s="7">
        <v>18.68648</v>
      </c>
      <c r="D26" s="10">
        <v>18.07254</v>
      </c>
      <c r="E26" s="20">
        <v>12.688700000000001</v>
      </c>
      <c r="F26" s="7">
        <v>23.739270000000001</v>
      </c>
      <c r="G26" s="10">
        <v>13.201919999999999</v>
      </c>
      <c r="H26" s="10">
        <v>15.163880000000001</v>
      </c>
      <c r="I26" s="20">
        <v>23.757909999999999</v>
      </c>
      <c r="J26" s="7">
        <v>22.987349999999999</v>
      </c>
      <c r="K26" s="10">
        <v>18.742159999999998</v>
      </c>
      <c r="L26" s="20">
        <v>16.270150000000001</v>
      </c>
      <c r="M26" s="7">
        <v>16.473330000000001</v>
      </c>
      <c r="N26" s="10">
        <v>24.373439999999999</v>
      </c>
      <c r="O26" s="20">
        <v>14.71495</v>
      </c>
      <c r="P26" s="15">
        <f t="shared" si="4"/>
        <v>18.374775384615383</v>
      </c>
      <c r="Q26" s="8">
        <f t="shared" si="5"/>
        <v>4.1450597065816668</v>
      </c>
      <c r="R26" s="20">
        <f t="shared" si="3"/>
        <v>1.1496327163030706</v>
      </c>
      <c r="S26" s="1"/>
      <c r="T26" s="1"/>
      <c r="U26" s="1"/>
      <c r="V26" s="1"/>
    </row>
    <row r="27" spans="1:22" x14ac:dyDescent="0.3">
      <c r="A27" s="9" t="s">
        <v>31</v>
      </c>
      <c r="B27" s="2" t="s">
        <v>32</v>
      </c>
      <c r="C27" s="9">
        <v>1.8190000000000001E-2</v>
      </c>
      <c r="D27" s="3">
        <v>1.4630000000000001E-2</v>
      </c>
      <c r="E27" s="18">
        <v>9.1999999999999998E-3</v>
      </c>
      <c r="F27" s="9">
        <v>1.498E-2</v>
      </c>
      <c r="G27" s="3">
        <v>1.1220000000000001E-2</v>
      </c>
      <c r="H27" s="3">
        <v>1.2409999999999999E-2</v>
      </c>
      <c r="I27" s="18">
        <v>1.5089999999999999E-2</v>
      </c>
      <c r="J27" s="9">
        <v>1.5740000000000001E-2</v>
      </c>
      <c r="K27" s="3">
        <v>1.549E-2</v>
      </c>
      <c r="L27" s="18">
        <v>9.11E-3</v>
      </c>
      <c r="M27" s="9">
        <v>1.3849999999999999E-2</v>
      </c>
      <c r="N27" s="3">
        <v>1.516E-2</v>
      </c>
      <c r="O27" s="18">
        <v>9.4000000000000004E-3</v>
      </c>
      <c r="P27" s="15">
        <f t="shared" si="4"/>
        <v>1.3420769230769233E-2</v>
      </c>
      <c r="Q27" s="8">
        <f t="shared" si="5"/>
        <v>2.8971867433151464E-3</v>
      </c>
      <c r="R27" s="18">
        <f t="shared" si="3"/>
        <v>8.0353502750902216E-4</v>
      </c>
      <c r="S27" s="1"/>
      <c r="T27" s="1"/>
      <c r="U27" s="1"/>
      <c r="V27" s="1"/>
    </row>
    <row r="28" spans="1:22" x14ac:dyDescent="0.3">
      <c r="A28" s="7" t="s">
        <v>33</v>
      </c>
      <c r="B28" s="19" t="s">
        <v>34</v>
      </c>
      <c r="C28" s="7">
        <v>43.014510000000001</v>
      </c>
      <c r="D28" s="10">
        <v>52.140569999999997</v>
      </c>
      <c r="E28" s="20">
        <v>55.903039999999997</v>
      </c>
      <c r="F28" s="7">
        <v>42.704160000000002</v>
      </c>
      <c r="G28" s="10">
        <v>55.603929999999998</v>
      </c>
      <c r="H28" s="10">
        <v>52.454590000000003</v>
      </c>
      <c r="I28" s="20">
        <v>42.68085</v>
      </c>
      <c r="J28" s="7">
        <v>42.939329999999998</v>
      </c>
      <c r="K28" s="10">
        <v>45.2669</v>
      </c>
      <c r="L28" s="20">
        <v>62.070810000000002</v>
      </c>
      <c r="M28" s="7">
        <v>45.325879999999998</v>
      </c>
      <c r="N28" s="10">
        <v>46.668779999999998</v>
      </c>
      <c r="O28" s="20">
        <v>49.7455</v>
      </c>
      <c r="P28" s="15">
        <f t="shared" si="4"/>
        <v>48.962988461538465</v>
      </c>
      <c r="Q28" s="8">
        <f t="shared" si="5"/>
        <v>6.2546123672438876</v>
      </c>
      <c r="R28" s="20">
        <f t="shared" si="3"/>
        <v>1.7347173537114646</v>
      </c>
      <c r="S28" s="1"/>
      <c r="T28" s="1"/>
      <c r="U28" s="1"/>
      <c r="V28" s="1"/>
    </row>
    <row r="29" spans="1:22" x14ac:dyDescent="0.3">
      <c r="A29" s="9" t="s">
        <v>35</v>
      </c>
      <c r="B29" s="2" t="s">
        <v>36</v>
      </c>
      <c r="C29" s="9">
        <v>66.012979999999999</v>
      </c>
      <c r="D29" s="3">
        <v>73.556700000000006</v>
      </c>
      <c r="E29" s="18">
        <v>88.326229999999995</v>
      </c>
      <c r="F29" s="9">
        <v>64.437640000000002</v>
      </c>
      <c r="G29" s="3">
        <v>85.18956</v>
      </c>
      <c r="H29" s="3">
        <v>81.185720000000003</v>
      </c>
      <c r="I29" s="18">
        <v>64.140259999999998</v>
      </c>
      <c r="J29" s="9">
        <v>63.802039999999998</v>
      </c>
      <c r="K29" s="3">
        <v>70.966520000000003</v>
      </c>
      <c r="L29" s="18">
        <v>85.172899999999998</v>
      </c>
      <c r="M29" s="9">
        <v>77.182969999999997</v>
      </c>
      <c r="N29" s="3">
        <v>63.05997</v>
      </c>
      <c r="O29" s="18">
        <v>86.172880000000006</v>
      </c>
      <c r="P29" s="15">
        <f t="shared" si="4"/>
        <v>74.554336153846151</v>
      </c>
      <c r="Q29" s="8">
        <f t="shared" si="5"/>
        <v>9.7756406009263177</v>
      </c>
      <c r="R29" s="18">
        <f t="shared" si="3"/>
        <v>2.7112748797805728</v>
      </c>
      <c r="S29" s="1"/>
      <c r="T29" s="1"/>
      <c r="U29" s="1"/>
      <c r="V29" s="1"/>
    </row>
    <row r="30" spans="1:22" ht="15" thickBot="1" x14ac:dyDescent="0.35">
      <c r="A30" s="11" t="s">
        <v>37</v>
      </c>
      <c r="B30" s="21" t="s">
        <v>38</v>
      </c>
      <c r="C30" s="11">
        <v>2.0000000000000002E-5</v>
      </c>
      <c r="D30" s="12">
        <v>1.0000000000000001E-5</v>
      </c>
      <c r="E30" s="22">
        <v>1.0000000000000001E-5</v>
      </c>
      <c r="F30" s="11">
        <v>1.0000000000000001E-5</v>
      </c>
      <c r="G30" s="12">
        <v>1.0000000000000001E-5</v>
      </c>
      <c r="H30" s="12">
        <v>1.0000000000000001E-5</v>
      </c>
      <c r="I30" s="22">
        <v>2.0000000000000002E-5</v>
      </c>
      <c r="J30" s="11">
        <v>1.0000000000000001E-5</v>
      </c>
      <c r="K30" s="12">
        <v>1.0000000000000001E-5</v>
      </c>
      <c r="L30" s="22">
        <v>1.0000000000000001E-5</v>
      </c>
      <c r="M30" s="11">
        <v>1.0000000000000001E-5</v>
      </c>
      <c r="N30" s="12">
        <v>1.0000000000000001E-5</v>
      </c>
      <c r="O30" s="22">
        <v>1.0000000000000001E-5</v>
      </c>
      <c r="P30" s="58">
        <f t="shared" si="4"/>
        <v>1.153846153846154E-5</v>
      </c>
      <c r="Q30" s="69">
        <f t="shared" si="5"/>
        <v>3.7553380809940541E-6</v>
      </c>
      <c r="R30" s="22">
        <f>Q30/SQRT(13)</f>
        <v>1.0415433852097385E-6</v>
      </c>
      <c r="S30" s="1"/>
      <c r="T30" s="1"/>
      <c r="U30" s="1"/>
      <c r="V30" s="1"/>
    </row>
    <row r="31" spans="1:22" x14ac:dyDescent="0.3">
      <c r="S31" s="1"/>
      <c r="T31" s="1"/>
      <c r="U31" s="1"/>
      <c r="V31" s="1"/>
    </row>
    <row r="32" spans="1:22" x14ac:dyDescent="0.3">
      <c r="S32" s="1"/>
      <c r="T32" s="1"/>
      <c r="U32" s="1"/>
      <c r="V32" s="1"/>
    </row>
    <row r="33" spans="1:8" ht="15" thickBot="1" x14ac:dyDescent="0.35">
      <c r="B33" s="49"/>
    </row>
    <row r="34" spans="1:8" x14ac:dyDescent="0.3">
      <c r="A34" s="49"/>
      <c r="B34" s="49"/>
      <c r="C34" s="23" t="s">
        <v>43</v>
      </c>
      <c r="D34" s="24"/>
      <c r="E34" s="23" t="s">
        <v>44</v>
      </c>
      <c r="F34" s="24"/>
      <c r="G34" s="25"/>
      <c r="H34" s="26"/>
    </row>
    <row r="35" spans="1:8" ht="15" thickBot="1" x14ac:dyDescent="0.35">
      <c r="A35" s="50"/>
      <c r="B35" s="49"/>
      <c r="C35" s="34" t="s">
        <v>17</v>
      </c>
      <c r="D35" s="35" t="s">
        <v>19</v>
      </c>
      <c r="E35" s="34" t="s">
        <v>17</v>
      </c>
      <c r="F35" s="35" t="s">
        <v>19</v>
      </c>
      <c r="G35" s="27" t="s">
        <v>45</v>
      </c>
      <c r="H35" s="28" t="s">
        <v>46</v>
      </c>
    </row>
    <row r="36" spans="1:8" x14ac:dyDescent="0.3">
      <c r="A36" s="36" t="s">
        <v>21</v>
      </c>
      <c r="B36" s="37" t="s">
        <v>22</v>
      </c>
      <c r="C36" s="38">
        <v>32.801168124999997</v>
      </c>
      <c r="D36" s="61">
        <v>2.3797254939544716</v>
      </c>
      <c r="E36" s="65">
        <v>25.443508461538457</v>
      </c>
      <c r="F36" s="66">
        <v>2.7106996503213696</v>
      </c>
      <c r="G36" s="39">
        <v>7.3576596634615399</v>
      </c>
      <c r="H36" s="40">
        <v>9.1000000000000004E-3</v>
      </c>
    </row>
    <row r="37" spans="1:8" x14ac:dyDescent="0.3">
      <c r="A37" s="29" t="s">
        <v>23</v>
      </c>
      <c r="B37" s="30" t="s">
        <v>24</v>
      </c>
      <c r="C37" s="31">
        <v>0.179535</v>
      </c>
      <c r="D37" s="62">
        <v>8.8245295908620514E-3</v>
      </c>
      <c r="E37" s="67">
        <v>0.20912769230769232</v>
      </c>
      <c r="F37" s="62">
        <v>1.5452710954336266E-2</v>
      </c>
      <c r="G37" s="32">
        <v>-2.959269230769232E-2</v>
      </c>
      <c r="H37" s="33">
        <v>0.14369999999999999</v>
      </c>
    </row>
    <row r="38" spans="1:8" x14ac:dyDescent="0.3">
      <c r="A38" s="41" t="s">
        <v>25</v>
      </c>
      <c r="B38" s="42" t="s">
        <v>26</v>
      </c>
      <c r="C38" s="43">
        <v>5.5921249999999992E-2</v>
      </c>
      <c r="D38" s="63">
        <v>2.1016893750425369E-3</v>
      </c>
      <c r="E38" s="65">
        <v>4.8322307692307692E-2</v>
      </c>
      <c r="F38" s="63">
        <v>2.2821374803657073E-3</v>
      </c>
      <c r="G38" s="44">
        <v>7.5989423076922996E-3</v>
      </c>
      <c r="H38" s="45">
        <v>1.32E-2</v>
      </c>
    </row>
    <row r="39" spans="1:8" x14ac:dyDescent="0.3">
      <c r="A39" s="29" t="s">
        <v>27</v>
      </c>
      <c r="B39" s="30" t="s">
        <v>28</v>
      </c>
      <c r="C39" s="31">
        <v>1.1034375000000003E-2</v>
      </c>
      <c r="D39" s="62">
        <v>6.222339121313222E-3</v>
      </c>
      <c r="E39" s="67">
        <v>3.4405384615384622E-2</v>
      </c>
      <c r="F39" s="62">
        <v>1.0316984168225525E-2</v>
      </c>
      <c r="G39" s="32">
        <v>-2.337100961538462E-2</v>
      </c>
      <c r="H39" s="33">
        <v>6.1600000000000002E-2</v>
      </c>
    </row>
    <row r="40" spans="1:8" x14ac:dyDescent="0.3">
      <c r="A40" s="41" t="s">
        <v>29</v>
      </c>
      <c r="B40" s="42" t="s">
        <v>30</v>
      </c>
      <c r="C40" s="43">
        <v>20.209306875000003</v>
      </c>
      <c r="D40" s="63">
        <v>0.77017902164784302</v>
      </c>
      <c r="E40" s="65">
        <v>18.374775384615383</v>
      </c>
      <c r="F40" s="63">
        <v>1.1496327163030706</v>
      </c>
      <c r="G40" s="44">
        <v>1.8345314903846202</v>
      </c>
      <c r="H40" s="45">
        <v>0.215</v>
      </c>
    </row>
    <row r="41" spans="1:8" x14ac:dyDescent="0.3">
      <c r="A41" s="29" t="s">
        <v>31</v>
      </c>
      <c r="B41" s="30" t="s">
        <v>32</v>
      </c>
      <c r="C41" s="59">
        <v>1.5936875E-2</v>
      </c>
      <c r="D41" s="60">
        <v>7.1728058128717426E-4</v>
      </c>
      <c r="E41" s="64">
        <v>1.3420769230769233E-2</v>
      </c>
      <c r="F41" s="60">
        <v>8.0353502750902216E-4</v>
      </c>
      <c r="G41" s="68">
        <v>2.516105769230767E-3</v>
      </c>
      <c r="H41" s="33">
        <v>1.9599999999999999E-2</v>
      </c>
    </row>
    <row r="42" spans="1:8" x14ac:dyDescent="0.3">
      <c r="A42" s="41" t="s">
        <v>33</v>
      </c>
      <c r="B42" s="42" t="s">
        <v>34</v>
      </c>
      <c r="C42" s="43">
        <v>43.541090625000002</v>
      </c>
      <c r="D42" s="63">
        <v>1.9445018728711825</v>
      </c>
      <c r="E42" s="65">
        <v>48.962988461538465</v>
      </c>
      <c r="F42" s="63">
        <v>1.7347173537114646</v>
      </c>
      <c r="G42" s="44">
        <v>-5.4218978365384629</v>
      </c>
      <c r="H42" s="45">
        <v>4.0099999999999997E-2</v>
      </c>
    </row>
    <row r="43" spans="1:8" x14ac:dyDescent="0.3">
      <c r="A43" s="29" t="s">
        <v>35</v>
      </c>
      <c r="B43" s="30" t="s">
        <v>36</v>
      </c>
      <c r="C43" s="31">
        <v>67.195186249999992</v>
      </c>
      <c r="D43" s="62">
        <v>2.3803509786503536</v>
      </c>
      <c r="E43" s="67">
        <v>74.554336153846151</v>
      </c>
      <c r="F43" s="62">
        <v>2.7112748797805728</v>
      </c>
      <c r="G43" s="32">
        <v>-7.3591499038461592</v>
      </c>
      <c r="H43" s="33">
        <v>3.5799999999999998E-2</v>
      </c>
    </row>
    <row r="44" spans="1:8" ht="15" thickBot="1" x14ac:dyDescent="0.35">
      <c r="A44" s="46" t="s">
        <v>37</v>
      </c>
      <c r="B44" s="47" t="s">
        <v>38</v>
      </c>
      <c r="C44" s="52">
        <v>1.5625E-5</v>
      </c>
      <c r="D44" s="53">
        <v>1.2808688457449499E-6</v>
      </c>
      <c r="E44" s="58">
        <v>1.153846153846154E-5</v>
      </c>
      <c r="F44" s="53">
        <v>1.0415433852097385E-6</v>
      </c>
      <c r="G44" s="54">
        <v>4.0865384615384608E-6</v>
      </c>
      <c r="H44" s="48">
        <v>2.8500000000000001E-2</v>
      </c>
    </row>
  </sheetData>
  <mergeCells count="24">
    <mergeCell ref="C19:E19"/>
    <mergeCell ref="F19:I19"/>
    <mergeCell ref="J19:L19"/>
    <mergeCell ref="M19:O19"/>
    <mergeCell ref="C20:E20"/>
    <mergeCell ref="F20:I20"/>
    <mergeCell ref="J20:L20"/>
    <mergeCell ref="M20:O20"/>
    <mergeCell ref="C5:E5"/>
    <mergeCell ref="F5:I5"/>
    <mergeCell ref="J5:M5"/>
    <mergeCell ref="N5:R5"/>
    <mergeCell ref="C18:E18"/>
    <mergeCell ref="F18:I18"/>
    <mergeCell ref="J18:L18"/>
    <mergeCell ref="M18:O18"/>
    <mergeCell ref="C3:E3"/>
    <mergeCell ref="F3:I3"/>
    <mergeCell ref="J3:M3"/>
    <mergeCell ref="N3:R3"/>
    <mergeCell ref="C4:E4"/>
    <mergeCell ref="F4:I4"/>
    <mergeCell ref="J4:M4"/>
    <mergeCell ref="N4:R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 Smith</dc:creator>
  <cp:lastModifiedBy>Chris Smith</cp:lastModifiedBy>
  <dcterms:created xsi:type="dcterms:W3CDTF">2017-04-13T14:20:26Z</dcterms:created>
  <dcterms:modified xsi:type="dcterms:W3CDTF">2017-04-25T13:22:18Z</dcterms:modified>
</cp:coreProperties>
</file>